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a15b9cf315de967/Documents/Protocols/SD50 squid protocol/Lab Protocols-SymbioticDose-50/"/>
    </mc:Choice>
  </mc:AlternateContent>
  <xr:revisionPtr revIDLastSave="2" documentId="8_{2735E751-907A-497A-A4A7-2F7724BECE76}" xr6:coauthVersionLast="47" xr6:coauthVersionMax="47" xr10:uidLastSave="{6DCAC9C9-D28D-47EF-B3A5-35537C9BCF7F}"/>
  <bookViews>
    <workbookView xWindow="-110" yWindow="-110" windowWidth="25820" windowHeight="15500" activeTab="1" xr2:uid="{FA1501FB-F13A-4F96-9005-FB1D2C3F7571}"/>
  </bookViews>
  <sheets>
    <sheet name="Luminescence-RLU" sheetId="1" r:id="rId1"/>
    <sheet name="Bioluminescence effect size" sheetId="4" r:id="rId2"/>
    <sheet name="Symbiotic scoring and SD50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4" l="1"/>
  <c r="B15" i="4"/>
  <c r="D13" i="4"/>
  <c r="B13" i="4"/>
  <c r="D12" i="4"/>
  <c r="B12" i="4"/>
  <c r="D11" i="4"/>
  <c r="B11" i="4"/>
  <c r="B9" i="4"/>
  <c r="D9" i="4"/>
  <c r="B4" i="4"/>
  <c r="D4" i="4"/>
  <c r="B5" i="4"/>
  <c r="D5" i="4"/>
  <c r="B6" i="4"/>
  <c r="D6" i="4"/>
  <c r="B7" i="4"/>
  <c r="D7" i="4"/>
  <c r="B8" i="4"/>
  <c r="D8" i="4"/>
  <c r="D3" i="4"/>
  <c r="B3" i="4"/>
  <c r="C8" i="2" l="1"/>
  <c r="D8" i="2"/>
  <c r="E8" i="2"/>
  <c r="F8" i="2"/>
  <c r="B8" i="2"/>
  <c r="B2" i="2"/>
  <c r="B3" i="2"/>
  <c r="B5" i="2" l="1"/>
  <c r="B9" i="2" l="1"/>
  <c r="D9" i="2"/>
  <c r="D10" i="2" s="1"/>
  <c r="E9" i="2"/>
  <c r="E10" i="2" s="1"/>
  <c r="C9" i="2"/>
  <c r="C10" i="2" s="1"/>
  <c r="F9" i="2"/>
  <c r="F10" i="2" s="1"/>
  <c r="F12" i="2" s="1"/>
  <c r="C12" i="2" l="1"/>
  <c r="E12" i="2"/>
  <c r="D12" i="2"/>
  <c r="B10" i="2"/>
  <c r="B12" i="2" s="1"/>
  <c r="E11" i="2"/>
  <c r="E13" i="2" s="1"/>
  <c r="F11" i="2"/>
  <c r="F13" i="2" s="1"/>
  <c r="C11" i="2"/>
  <c r="C13" i="2" s="1"/>
  <c r="D11" i="2"/>
  <c r="D13" i="2" s="1"/>
  <c r="B11" i="2"/>
  <c r="B13" i="2" s="1"/>
  <c r="B15" i="2" l="1"/>
  <c r="B16" i="2" s="1"/>
</calcChain>
</file>

<file path=xl/sharedStrings.xml><?xml version="1.0" encoding="utf-8"?>
<sst xmlns="http://schemas.openxmlformats.org/spreadsheetml/2006/main" count="30" uniqueCount="28">
  <si>
    <t>Apo</t>
  </si>
  <si>
    <t>270 CFU/mL</t>
  </si>
  <si>
    <t>820 CFU/mL</t>
  </si>
  <si>
    <t>2,500 CFU/mL</t>
  </si>
  <si>
    <t>7,400 CFU/mL</t>
  </si>
  <si>
    <t>22,000 CFU/mL</t>
  </si>
  <si>
    <t>Average</t>
  </si>
  <si>
    <t>Aposymbiotic</t>
  </si>
  <si>
    <t>Standard Deviation</t>
  </si>
  <si>
    <t>Percentile for cutoff</t>
  </si>
  <si>
    <t>Bioluminescence cutoff</t>
  </si>
  <si>
    <t>Symbiotic</t>
  </si>
  <si>
    <t>Non-symbiotic</t>
  </si>
  <si>
    <t>Total</t>
  </si>
  <si>
    <t>Adjusted Symbiotic</t>
  </si>
  <si>
    <t>Adjusted Non-symbiotic</t>
  </si>
  <si>
    <t>Adjusted Percent Symbiotic</t>
  </si>
  <si>
    <t>x =</t>
  </si>
  <si>
    <t>CFU/mL</t>
  </si>
  <si>
    <t>SD50 =</t>
  </si>
  <si>
    <t>Log-transformed data</t>
  </si>
  <si>
    <t>*not included because non-symbiotic</t>
  </si>
  <si>
    <t>Average =</t>
  </si>
  <si>
    <t>Stand Dev =</t>
  </si>
  <si>
    <t>N =</t>
  </si>
  <si>
    <t>s (pooled SD) =</t>
  </si>
  <si>
    <t>d (Cohen's) =</t>
  </si>
  <si>
    <t>Units: Relative light units (RL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1C9C9-5457-4B4C-A4C9-6D2953FDBB3C}">
  <dimension ref="A1:H8"/>
  <sheetViews>
    <sheetView workbookViewId="0">
      <selection activeCell="G2" sqref="G2"/>
    </sheetView>
  </sheetViews>
  <sheetFormatPr defaultRowHeight="14.5" x14ac:dyDescent="0.35"/>
  <cols>
    <col min="1" max="1" width="4.453125" bestFit="1" customWidth="1"/>
    <col min="2" max="3" width="12" bestFit="1" customWidth="1"/>
    <col min="4" max="5" width="13.7265625" bestFit="1" customWidth="1"/>
    <col min="6" max="6" width="14.81640625" bestFit="1" customWidth="1"/>
  </cols>
  <sheetData>
    <row r="1" spans="1:8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27</v>
      </c>
    </row>
    <row r="2" spans="1:8" x14ac:dyDescent="0.35">
      <c r="A2" s="1">
        <v>270</v>
      </c>
      <c r="B2" s="1">
        <v>215</v>
      </c>
      <c r="C2" s="1">
        <v>6951</v>
      </c>
      <c r="D2" s="1">
        <v>303</v>
      </c>
      <c r="E2" s="1">
        <v>28865</v>
      </c>
      <c r="F2" s="1">
        <v>178222</v>
      </c>
    </row>
    <row r="3" spans="1:8" x14ac:dyDescent="0.35">
      <c r="A3" s="1">
        <v>234</v>
      </c>
      <c r="B3" s="1">
        <v>271</v>
      </c>
      <c r="C3" s="1">
        <v>209</v>
      </c>
      <c r="D3" s="1">
        <v>65586</v>
      </c>
      <c r="E3" s="1">
        <v>126965</v>
      </c>
      <c r="F3" s="1">
        <v>15091</v>
      </c>
    </row>
    <row r="4" spans="1:8" x14ac:dyDescent="0.35">
      <c r="A4" s="1">
        <v>206</v>
      </c>
      <c r="B4" s="1">
        <v>274</v>
      </c>
      <c r="C4" s="1">
        <v>9131</v>
      </c>
      <c r="D4" s="1">
        <v>259</v>
      </c>
      <c r="E4" s="1">
        <v>17296</v>
      </c>
      <c r="F4" s="1">
        <v>67397</v>
      </c>
    </row>
    <row r="5" spans="1:8" x14ac:dyDescent="0.35">
      <c r="A5" s="1">
        <v>278</v>
      </c>
      <c r="B5" s="1">
        <v>218</v>
      </c>
      <c r="C5" s="1">
        <v>255</v>
      </c>
      <c r="D5" s="1">
        <v>47620</v>
      </c>
      <c r="E5" s="1">
        <v>47687</v>
      </c>
      <c r="F5" s="1">
        <v>30473</v>
      </c>
    </row>
    <row r="6" spans="1:8" x14ac:dyDescent="0.35">
      <c r="A6" s="1">
        <v>301</v>
      </c>
      <c r="B6" s="1">
        <v>200</v>
      </c>
      <c r="C6" s="1">
        <v>313</v>
      </c>
      <c r="D6" s="1">
        <v>234</v>
      </c>
      <c r="E6" s="1">
        <v>16501</v>
      </c>
      <c r="F6" s="1">
        <v>219</v>
      </c>
    </row>
    <row r="7" spans="1:8" x14ac:dyDescent="0.35">
      <c r="A7" s="1">
        <v>207</v>
      </c>
      <c r="B7" s="1">
        <v>184</v>
      </c>
      <c r="C7" s="1">
        <v>251</v>
      </c>
      <c r="D7" s="1">
        <v>262</v>
      </c>
      <c r="E7" s="1">
        <v>106260</v>
      </c>
      <c r="F7" s="1">
        <v>122390</v>
      </c>
    </row>
    <row r="8" spans="1:8" x14ac:dyDescent="0.35">
      <c r="A8" s="1">
        <v>192</v>
      </c>
      <c r="B8" s="1">
        <v>238</v>
      </c>
      <c r="C8" s="1">
        <v>40477</v>
      </c>
      <c r="D8" s="1">
        <v>127752</v>
      </c>
      <c r="E8" s="1">
        <v>42951</v>
      </c>
      <c r="F8" s="1">
        <v>594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EB36D-3C67-42E4-98DB-7E8E97EAD1A0}">
  <dimension ref="A1:E16"/>
  <sheetViews>
    <sheetView tabSelected="1" workbookViewId="0">
      <selection activeCell="E39" sqref="E39"/>
    </sheetView>
  </sheetViews>
  <sheetFormatPr defaultRowHeight="14" x14ac:dyDescent="0.3"/>
  <cols>
    <col min="1" max="1" width="19.90625" style="1" bestFit="1" customWidth="1"/>
    <col min="2" max="2" width="12.90625" style="1" bestFit="1" customWidth="1"/>
    <col min="3" max="3" width="8.7265625" style="1"/>
    <col min="4" max="4" width="14.81640625" style="1" bestFit="1" customWidth="1"/>
    <col min="5" max="5" width="33.08984375" style="1" bestFit="1" customWidth="1"/>
    <col min="6" max="16384" width="8.7265625" style="1"/>
  </cols>
  <sheetData>
    <row r="1" spans="1:5" x14ac:dyDescent="0.3">
      <c r="A1" s="1" t="s">
        <v>20</v>
      </c>
    </row>
    <row r="2" spans="1:5" x14ac:dyDescent="0.3">
      <c r="B2" s="1" t="s">
        <v>0</v>
      </c>
      <c r="D2" s="1" t="s">
        <v>5</v>
      </c>
    </row>
    <row r="3" spans="1:5" x14ac:dyDescent="0.3">
      <c r="B3" s="1">
        <f>LOG('Luminescence-RLU'!A2)</f>
        <v>2.4313637641589874</v>
      </c>
      <c r="D3" s="1">
        <f>LOG('Luminescence-RLU'!F2)</f>
        <v>5.2509613129941659</v>
      </c>
    </row>
    <row r="4" spans="1:5" x14ac:dyDescent="0.3">
      <c r="B4" s="1">
        <f>LOG('Luminescence-RLU'!A3)</f>
        <v>2.369215857410143</v>
      </c>
      <c r="D4" s="1">
        <f>LOG('Luminescence-RLU'!F3)</f>
        <v>4.1787180191057685</v>
      </c>
    </row>
    <row r="5" spans="1:5" x14ac:dyDescent="0.3">
      <c r="B5" s="1">
        <f>LOG('Luminescence-RLU'!A4)</f>
        <v>2.3138672203691533</v>
      </c>
      <c r="D5" s="1">
        <f>LOG('Luminescence-RLU'!F4)</f>
        <v>4.8286405654901792</v>
      </c>
    </row>
    <row r="6" spans="1:5" x14ac:dyDescent="0.3">
      <c r="B6" s="1">
        <f>LOG('Luminescence-RLU'!A5)</f>
        <v>2.4440447959180762</v>
      </c>
      <c r="D6" s="1">
        <f>LOG('Luminescence-RLU'!F5)</f>
        <v>4.4839152116664085</v>
      </c>
    </row>
    <row r="7" spans="1:5" x14ac:dyDescent="0.3">
      <c r="B7" s="1">
        <f>LOG('Luminescence-RLU'!A6)</f>
        <v>2.4785664955938436</v>
      </c>
      <c r="D7" s="1">
        <f>LOG('Luminescence-RLU'!F6)</f>
        <v>2.3404441148401185</v>
      </c>
      <c r="E7" s="1" t="s">
        <v>21</v>
      </c>
    </row>
    <row r="8" spans="1:5" x14ac:dyDescent="0.3">
      <c r="B8" s="1">
        <f>LOG('Luminescence-RLU'!A7)</f>
        <v>2.3159703454569178</v>
      </c>
      <c r="D8" s="1">
        <f>LOG('Luminescence-RLU'!F7)</f>
        <v>5.087745934784734</v>
      </c>
    </row>
    <row r="9" spans="1:5" x14ac:dyDescent="0.3">
      <c r="B9" s="1">
        <f>LOG('Luminescence-RLU'!A8)</f>
        <v>2.2833012287035497</v>
      </c>
      <c r="D9" s="1">
        <f>LOG('Luminescence-RLU'!F8)</f>
        <v>4.7740641876371592</v>
      </c>
    </row>
    <row r="10" spans="1:5" x14ac:dyDescent="0.3">
      <c r="A10" s="2"/>
    </row>
    <row r="11" spans="1:5" x14ac:dyDescent="0.3">
      <c r="A11" s="2" t="s">
        <v>22</v>
      </c>
      <c r="B11" s="1">
        <f>AVERAGE(B3:B9)</f>
        <v>2.3766185296586673</v>
      </c>
      <c r="D11" s="1">
        <f>AVERAGE(D3:D6,D8:D9)</f>
        <v>4.7673408719464021</v>
      </c>
    </row>
    <row r="12" spans="1:5" x14ac:dyDescent="0.3">
      <c r="A12" s="2" t="s">
        <v>23</v>
      </c>
      <c r="B12" s="1">
        <f>STDEV(B3:B9)</f>
        <v>7.5625808115775142E-2</v>
      </c>
      <c r="D12" s="1">
        <f>STDEV(D3:D6,D8:D9)</f>
        <v>0.39170344866633588</v>
      </c>
    </row>
    <row r="13" spans="1:5" x14ac:dyDescent="0.3">
      <c r="A13" s="2" t="s">
        <v>24</v>
      </c>
      <c r="B13" s="1">
        <f>COUNT(B3:B9)</f>
        <v>7</v>
      </c>
      <c r="D13" s="1">
        <f>COUNT(D3:D6,D8:D9)</f>
        <v>6</v>
      </c>
    </row>
    <row r="14" spans="1:5" x14ac:dyDescent="0.3">
      <c r="A14" s="2"/>
    </row>
    <row r="15" spans="1:5" x14ac:dyDescent="0.3">
      <c r="A15" s="2" t="s">
        <v>25</v>
      </c>
      <c r="B15" s="1">
        <f>SQRT(((B13-1)*B12^2+(D13-1)*D12^2)/(B13+D13-2))</f>
        <v>0.2699281950991762</v>
      </c>
    </row>
    <row r="16" spans="1:5" x14ac:dyDescent="0.3">
      <c r="A16" s="2" t="s">
        <v>26</v>
      </c>
      <c r="B16" s="1">
        <f>(D11-B11)/B15</f>
        <v>8.8568826291352885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8723C-CC1A-459D-876F-6811DE287E8E}">
  <dimension ref="A1:F16"/>
  <sheetViews>
    <sheetView workbookViewId="0">
      <selection activeCell="C27" sqref="C27"/>
    </sheetView>
  </sheetViews>
  <sheetFormatPr defaultRowHeight="14" x14ac:dyDescent="0.3"/>
  <cols>
    <col min="1" max="1" width="25.26953125" style="1" bestFit="1" customWidth="1"/>
    <col min="2" max="2" width="12.90625" style="1" bestFit="1" customWidth="1"/>
    <col min="3" max="3" width="4.08984375" style="1" bestFit="1" customWidth="1"/>
    <col min="4" max="5" width="12.90625" style="1" bestFit="1" customWidth="1"/>
    <col min="6" max="6" width="6.26953125" style="1" bestFit="1" customWidth="1"/>
    <col min="7" max="16384" width="8.7265625" style="1"/>
  </cols>
  <sheetData>
    <row r="1" spans="1:6" x14ac:dyDescent="0.3">
      <c r="B1" s="1" t="s">
        <v>7</v>
      </c>
    </row>
    <row r="2" spans="1:6" x14ac:dyDescent="0.3">
      <c r="A2" s="1" t="s">
        <v>6</v>
      </c>
      <c r="B2" s="1">
        <f>AVERAGE('Luminescence-RLU'!A:A)</f>
        <v>241.14285714285714</v>
      </c>
    </row>
    <row r="3" spans="1:6" x14ac:dyDescent="0.3">
      <c r="A3" s="1" t="s">
        <v>8</v>
      </c>
      <c r="B3" s="1">
        <f>STDEV('Luminescence-RLU'!A:A)</f>
        <v>42.112660691010646</v>
      </c>
    </row>
    <row r="4" spans="1:6" x14ac:dyDescent="0.3">
      <c r="A4" s="1" t="s">
        <v>9</v>
      </c>
      <c r="B4" s="1">
        <v>0.999</v>
      </c>
    </row>
    <row r="5" spans="1:6" x14ac:dyDescent="0.3">
      <c r="A5" s="1" t="s">
        <v>10</v>
      </c>
      <c r="B5" s="1">
        <f>_xlfn.NORM.INV(B4,B2,B3)</f>
        <v>371.28076170890159</v>
      </c>
    </row>
    <row r="7" spans="1:6" x14ac:dyDescent="0.3">
      <c r="A7" s="1" t="s">
        <v>18</v>
      </c>
      <c r="B7" s="1">
        <v>270</v>
      </c>
      <c r="C7" s="1">
        <v>820</v>
      </c>
      <c r="D7" s="1">
        <v>2500</v>
      </c>
      <c r="E7" s="1">
        <v>7400</v>
      </c>
      <c r="F7" s="1">
        <v>22000</v>
      </c>
    </row>
    <row r="8" spans="1:6" x14ac:dyDescent="0.3">
      <c r="A8" s="1" t="s">
        <v>13</v>
      </c>
      <c r="B8" s="1">
        <f>COUNT('Luminescence-RLU'!B:B)</f>
        <v>7</v>
      </c>
      <c r="C8" s="1">
        <f>COUNT('Luminescence-RLU'!C:C)</f>
        <v>7</v>
      </c>
      <c r="D8" s="1">
        <f>COUNT('Luminescence-RLU'!D:D)</f>
        <v>7</v>
      </c>
      <c r="E8" s="1">
        <f>COUNT('Luminescence-RLU'!E:E)</f>
        <v>7</v>
      </c>
      <c r="F8" s="1">
        <f>COUNT('Luminescence-RLU'!F:F)</f>
        <v>7</v>
      </c>
    </row>
    <row r="9" spans="1:6" x14ac:dyDescent="0.3">
      <c r="A9" s="1" t="s">
        <v>11</v>
      </c>
      <c r="B9" s="1">
        <f>COUNTIF('Luminescence-RLU'!B:B,"&gt;"&amp;'Symbiotic scoring and SD50'!$B5)</f>
        <v>0</v>
      </c>
      <c r="C9" s="1">
        <f>COUNTIF('Luminescence-RLU'!C:C,"&gt;"&amp;'Symbiotic scoring and SD50'!$B5)</f>
        <v>3</v>
      </c>
      <c r="D9" s="1">
        <f>COUNTIF('Luminescence-RLU'!D:D,"&gt;"&amp;'Symbiotic scoring and SD50'!$B5)</f>
        <v>3</v>
      </c>
      <c r="E9" s="1">
        <f>COUNTIF('Luminescence-RLU'!E:E,"&gt;"&amp;'Symbiotic scoring and SD50'!$B5)</f>
        <v>7</v>
      </c>
      <c r="F9" s="1">
        <f>COUNTIF('Luminescence-RLU'!F:F,"&gt;"&amp;'Symbiotic scoring and SD50'!$B5)</f>
        <v>6</v>
      </c>
    </row>
    <row r="10" spans="1:6" x14ac:dyDescent="0.3">
      <c r="A10" s="1" t="s">
        <v>12</v>
      </c>
      <c r="B10" s="1">
        <f>B8-B9</f>
        <v>7</v>
      </c>
      <c r="C10" s="1">
        <f t="shared" ref="C10:F10" si="0">C8-C9</f>
        <v>4</v>
      </c>
      <c r="D10" s="1">
        <f t="shared" si="0"/>
        <v>4</v>
      </c>
      <c r="E10" s="1">
        <f t="shared" si="0"/>
        <v>0</v>
      </c>
      <c r="F10" s="1">
        <f t="shared" si="0"/>
        <v>1</v>
      </c>
    </row>
    <row r="11" spans="1:6" x14ac:dyDescent="0.3">
      <c r="A11" s="1" t="s">
        <v>14</v>
      </c>
      <c r="B11" s="1">
        <f>SUM($B9:B9)</f>
        <v>0</v>
      </c>
      <c r="C11" s="1">
        <f>SUM($B9:C9)</f>
        <v>3</v>
      </c>
      <c r="D11" s="1">
        <f>SUM($B9:D9)</f>
        <v>6</v>
      </c>
      <c r="E11" s="1">
        <f>SUM($B9:E9)</f>
        <v>13</v>
      </c>
      <c r="F11" s="1">
        <f>SUM($B9:F9)</f>
        <v>19</v>
      </c>
    </row>
    <row r="12" spans="1:6" x14ac:dyDescent="0.3">
      <c r="A12" s="1" t="s">
        <v>15</v>
      </c>
      <c r="B12" s="1">
        <f>SUM(B10:$F10)</f>
        <v>16</v>
      </c>
      <c r="C12" s="1">
        <f>SUM(C10:$F10)</f>
        <v>9</v>
      </c>
      <c r="D12" s="1">
        <f>SUM(D10:$F10)</f>
        <v>5</v>
      </c>
      <c r="E12" s="1">
        <f>SUM(E10:$F10)</f>
        <v>1</v>
      </c>
      <c r="F12" s="1">
        <f>SUM(F10:$F10)</f>
        <v>1</v>
      </c>
    </row>
    <row r="13" spans="1:6" x14ac:dyDescent="0.3">
      <c r="A13" s="1" t="s">
        <v>16</v>
      </c>
      <c r="B13" s="1">
        <f>ROUND(100*B11/SUM(B11:B12),0)</f>
        <v>0</v>
      </c>
      <c r="C13" s="1">
        <f t="shared" ref="C13:F13" si="1">100*C11/SUM(C11:C12)</f>
        <v>25</v>
      </c>
      <c r="D13" s="1">
        <f t="shared" si="1"/>
        <v>54.545454545454547</v>
      </c>
      <c r="E13" s="1">
        <f t="shared" si="1"/>
        <v>92.857142857142861</v>
      </c>
      <c r="F13" s="1">
        <f t="shared" si="1"/>
        <v>95</v>
      </c>
    </row>
    <row r="15" spans="1:6" x14ac:dyDescent="0.3">
      <c r="A15" s="2" t="s">
        <v>17</v>
      </c>
      <c r="B15" s="1">
        <f>(50-C13)/(D13-C13)</f>
        <v>0.84615384615384615</v>
      </c>
    </row>
    <row r="16" spans="1:6" x14ac:dyDescent="0.3">
      <c r="A16" s="2" t="s">
        <v>19</v>
      </c>
      <c r="B16" s="1">
        <f>10^(LOG(3^B15)+LOG(C7))</f>
        <v>2077.4560135936813</v>
      </c>
    </row>
  </sheetData>
  <sortState xmlns:xlrd2="http://schemas.microsoft.com/office/spreadsheetml/2017/richdata2" ref="C25:C29">
    <sortCondition ref="C25:C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uminescence-RLU</vt:lpstr>
      <vt:lpstr>Bioluminescence effect size</vt:lpstr>
      <vt:lpstr>Symbiotic scoring and SD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Miyashiro</dc:creator>
  <cp:lastModifiedBy>Tim Miyashiro</cp:lastModifiedBy>
  <dcterms:created xsi:type="dcterms:W3CDTF">2023-03-20T19:58:51Z</dcterms:created>
  <dcterms:modified xsi:type="dcterms:W3CDTF">2023-05-19T16:26:45Z</dcterms:modified>
</cp:coreProperties>
</file>